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ch/Library/CloudStorage/Dropbox/Autismus-Spektrum-Störung/Projekte/ASS Emotion Regulation/Systematic Review/Manuscript/Child and Adolescent Mental Health/"/>
    </mc:Choice>
  </mc:AlternateContent>
  <xr:revisionPtr revIDLastSave="0" documentId="13_ncr:1_{65252852-FD86-0545-B892-BC2C52996251}" xr6:coauthVersionLast="47" xr6:coauthVersionMax="47" xr10:uidLastSave="{00000000-0000-0000-0000-000000000000}"/>
  <bookViews>
    <workbookView xWindow="30240" yWindow="500" windowWidth="38400" windowHeight="21100" xr2:uid="{76131D62-EFA9-F94E-B416-63080434CC22}"/>
  </bookViews>
  <sheets>
    <sheet name="MMAT" sheetId="7" r:id="rId1"/>
    <sheet name="MMAT Instruction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6" uniqueCount="98">
  <si>
    <t>Study (First author, year)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Citation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Brewe, 2021</t>
  </si>
  <si>
    <t>Yes</t>
  </si>
  <si>
    <t>No</t>
  </si>
  <si>
    <t>Charlton, 2020</t>
  </si>
  <si>
    <t>Chou, 2023</t>
  </si>
  <si>
    <t>Conner, 2019</t>
  </si>
  <si>
    <t>Conner, 2022</t>
  </si>
  <si>
    <t>Conner, 2023</t>
  </si>
  <si>
    <t>Dagdelen, 2021</t>
  </si>
  <si>
    <t>Goldfarb, 2021</t>
  </si>
  <si>
    <t>Kose, 2023</t>
  </si>
  <si>
    <t>Lopez-Peres, 2018</t>
  </si>
  <si>
    <t>Woodcock, 2020</t>
  </si>
  <si>
    <t>Wieckowski, 2020</t>
  </si>
  <si>
    <t>Skwerer, 2019</t>
  </si>
  <si>
    <t>Salem-Guirgis, 2019</t>
  </si>
  <si>
    <t>Russel, 2024</t>
  </si>
  <si>
    <t>Pickard, 2020</t>
  </si>
  <si>
    <t>Phillips, 2024</t>
  </si>
  <si>
    <t>Mazfesky, 2020</t>
  </si>
  <si>
    <t>Mazfesky, 2014</t>
  </si>
  <si>
    <t>Santomauro, 2017</t>
  </si>
  <si>
    <t>Santomauro, 2016</t>
  </si>
  <si>
    <t>Chiu, 2024</t>
  </si>
  <si>
    <t>Fatta, 2024</t>
  </si>
  <si>
    <t>Kim, 2021</t>
  </si>
  <si>
    <t>Gormley, 2022</t>
  </si>
  <si>
    <t>Yager, 2013</t>
  </si>
  <si>
    <t>Coffmann, 2024</t>
  </si>
  <si>
    <t>Khor, 2014</t>
  </si>
  <si>
    <t>Timko, 2021</t>
  </si>
  <si>
    <r>
      <t xml:space="preserve">Shaffer, </t>
    </r>
    <r>
      <rPr>
        <sz val="11"/>
        <color theme="1"/>
        <rFont val="Calibri (Textkörper)"/>
      </rPr>
      <t>2023</t>
    </r>
  </si>
  <si>
    <t>Brewe, A. M., Mazefsky, C. A., &amp; White, S. W. (2021). Therapeutic Alliance Formation for Adolescents and Young Adults with Autism: Relation to Treatment Outcomes and Client Characteristics. Journal of Autism and Developmental Disorders, 51(5), 1446–1457. https://doi.org/10.1007/s10803-020-04623-z</t>
  </si>
  <si>
    <t>Charlton, A. S., Smith, I. C., Mazefsky, C. A., &amp; White, S. W. (2020). The Role of Emotion Regulation on Co-occurring Psychopathology in Emerging Adults with ASD. Journal of Autism and Developmental Disorders, 50(7), 2585–2592. https://doi.org/10.1007/s10803-019-03983-5</t>
  </si>
  <si>
    <t>Chiu, H. T., Ip, I. N., Ching, F. N. Y., Wong, B. P. H., Lui, W. H., Tse, C. S., &amp; Wong, S. W. H. (2023). Resting Heart Rate Variability and Emotion Dysregulation in Adolescents with Autism Spectrum Disorder. Journal of Autism and Developmental Disorders. https://doi.org/10.1007/s10803-022-05847-x</t>
  </si>
  <si>
    <t>Chou, Y. C. (2023). Escape from Emotional Distress: A Curriculum Model to Enhance Self-Directed Emotion Regulation of Students with Autism Spectrum Disorder. Education and Training in Autism and Developmental Disabilities, 58(1), 106–122.</t>
  </si>
  <si>
    <t>Coffman, M., Wells, M., Schmitt, L. M., Reisinger, D. L., Horn, P. S., &amp; Shaffer, R. C. (2024). Telehealth regulating together pilot trial: emotion regulation intervention for autistic children and adolescents. Frontiers in Psychiatry, 15. https://doi.org/10.3389/fpsyt.2024.1401148</t>
  </si>
  <si>
    <t>Conner, C. M., Elias, R., Smith, I. C., &amp; White, S. W. (2023). Emotion regulation and executive function: Associations with depression and anxiety in autism. Research in Autism Spectrum Disorders, 101. https://doi.org/10.1016/j.rasd.2023.102103</t>
  </si>
  <si>
    <t>Conner, C. M., Kim, P. S., White, S. W., &amp; Mazefsky, C. A. (2022). The role of emotion dysregulation and intolerance of uncertainty in autism: Transdiagnostic factors influencing co-occurring conditions. Research in Developmental Disabilities, 130. https://doi.org/10.1016/j.ridd.2022.104332</t>
  </si>
  <si>
    <t>Conner, C. M., White, S. W., Beck, K. B., Golt, J., Smith, I. C., &amp; Mazefsky, C. A. (2019). Improving emotion regulation ability in autism: The Emotional Awareness and Skills Enhancement (EASE) program. Autism, 23(5), 1273–1287. https://doi.org/10.1177/1362361318810709</t>
  </si>
  <si>
    <t>Dağdelen, F. (2021). Decreased theory of mind abilities and increased emotional dysregulation in adolescents with asd and adhd. Anadolu Psikiyatri Dergisi, 22(2), 100–105. https://doi.org/10.5455/apd.135050</t>
  </si>
  <si>
    <t>Fatta, L. M., Laugeson, E. A., Bianchi, D., Laghi, F., &amp; Scattoni, M. L. (2024). Program for the Education and Enrichment of Relational Skills (PEERS®) for Italy: A Randomized Controlled Trial of a Social Skills Intervention for Autistic Adolescents. Journal of Autism and Developmental Disorders. https://doi.org/10.1007/s10803-023-06211-3</t>
  </si>
  <si>
    <t>Goldfarb, Y., Zafrani, O., Hedley, D., Yaari, M., &amp; Gal, E. (2021). Autistic adults’ subjective experiences of hoarding and self-injurious behaviors. Autism, 25(5), 1457–1468. https://doi.org/10.1177/1362361321992640</t>
  </si>
  <si>
    <t>Gormley, E., Ryan, C., &amp; McCusker, C. (2022). Alexithymia is Associated with Emotion Dysregulation in Young People with Autism Spectrum Disorder. Journal of Developmental and Physical Disabilities, 34(1), 171–186. https://doi.org/10.1007/s10882-021-09795-9</t>
  </si>
  <si>
    <t>Khor, A. S., Melvin, G. A., Reid, S. C., &amp; Gray, K. M. (2014). Coping, daily hassles and behavior and emotional problems in adolescents with high-functioning autism/Asperger’s disorder. Journal of Autism and Developmental Disorders, 44(3), 593–608. https://doi.org/10.1007/s10803-013-1912-x</t>
  </si>
  <si>
    <t>Kim, J. H., Kim, Y. A., Song, D. Y., Cho, H. Bin, Lee, H. B., Park, J. H., Lim, J. I., Hong, M. H., Chae, P. K., &amp; Yoo, H. J. (2021). An intervention program targeting daily adaptive skills through executive function training for adults with autism spectrum disorder: A pilot study. Psychiatry Investigation, 18(6), 513–522. https://doi.org/10.30773/pi.2020.0423</t>
  </si>
  <si>
    <t>Kose, S., Turer, F., Inal Kaleli, I., Calik Senturk, H. N., Ozuysal Uyar, D. H., &amp; Bildik, T. (2023). The Relationship Between Social Skills and Sensory Profile, Emotion Regulation, and Empathizing/Systemizing in Adolescents on the Autism Spectrum. Journal of Autism and Developmental Disorders. https://doi.org/10.1007/s10803-023-06190-5</t>
  </si>
  <si>
    <t>López-Pérez, B., Ambrona, T., &amp; Gummerum, M. (2018). Emotional preferences and goals and emotion dysregulation in children with Asperger’s syndrome and typically developing children. British Journal of Clinical Psychology, 57(3), 274–290. https://doi.org/10.1111/bjc.12173</t>
  </si>
  <si>
    <t>Mazefsky, C. A., Borue, X., Day, T. N., &amp; Minshew, N. J. (2014). Emotion regulation patterns in adolescents with high-functioning autism spectrum disorder: Comparison to typically developing adolescents and association with psychiatric symptoms. Autism Research, 7(3), 344–354. https://doi.org/10.1002/aur.1366</t>
  </si>
  <si>
    <t>Mazefsky, C. A., Collier, A., Golt, J., &amp; Siegle, G. J. (2020). Neural features of sustained emotional information processing in autism spectrum disorder. Autism, 24(4), 941–953. https://doi.org/10.1177/1362361320903137</t>
  </si>
  <si>
    <t>Phillips, M. D., Parham, R., Hunt, K., &amp; Camp, J. (2024). Dialectical behaviour therapy outcomes for adolescents with autism spectrum conditions compared to those without: findings from a seven-year service evaluation. Advances in Autism, 10(3), 185–199. https://doi.org/10.1108/AIA-05-2023-0021</t>
  </si>
  <si>
    <t>Pickard, H., Hirsch, C., Simonoff, E., &amp; Happé, F. (2020). Exploring the cognitive, emotional and sensory correlates of social anxiety in autistic and neurotypical adolescents. Journal of Child Psychology and Psychiatry and Allied Disciplines, 61(12), 1317–1327. https://doi.org/10.1111/jcpp.13214</t>
  </si>
  <si>
    <t>Rosenthal, M., Wallace, G. L., Lawson, R., Wills, M. C., Dixon, E., Yerys, B. E., &amp; Kenworthy, L. (2013). Impairments in real-world executive function increase from childhood to adolescence in autism spectrum disorders. Neuropsychology, 27(1), 13–18. https://doi.org/10.1037/a0031299</t>
  </si>
  <si>
    <t>Russell, K., Bhatt, A., Rackham, K., &amp; Vernon, T. (2024). Online social interaction skill group for adolescents on the autism spectrum: Preliminary outcomes of the START Connections program. Research in Autism Spectrum Disorders, 114. https://doi.org/10.1016/j.rasd.2024.102397</t>
  </si>
  <si>
    <t>Salem-Guirgis, S., Albaum, C., Tablon, P., Riosa, P. B., Nicholas, D. B., Drmic, I. E., &amp; Weiss, J. A. (2019). MYmind: a Concurrent Group-Based Mindfulness Intervention for Youth with Autism and Their Parents. Mindfulness, 10(9), 1730–1743. https://doi.org/10.1007/s12671-019-01107-9</t>
  </si>
  <si>
    <t>Santomauro, D., Sheffield, J., &amp; Sofronoff, K. (2016). Depression in Adolescents with ASD: A Pilot RCT of a Group Intervention. Journal of Autism and Developmental Disorders, 46(2), 572–588. https://doi.org/10.1007/s10803-015-2605-4</t>
  </si>
  <si>
    <t>Santomauro, D., Sheffield, J., &amp; Sofronoff, K. (2017). Investigations into emotion regulation difficulties among adolescents and young adults with autism spectrum disorder: A qualitative study. Journal of Intellectual and Developmental Disability, 42(3), 275–284. https://doi.org/10.3109/13668250.2016.1236240</t>
  </si>
  <si>
    <t>Shaffer, R. C., Schmitt, L. M., Reisinger, D. L., Coffman, M., Horn, P., Goodwin, M. S., Mazefsky, C., Randall, S., &amp; Erickson, C. (2023). Regulating Together: Emotion Dysregulation Group Treatment for ASD Youth and Their Caregivers. Journal of Autism and Developmental Disorders, 53(5), 1942–1962. https://doi.org/10.1007/s10803-022-05461-x</t>
  </si>
  <si>
    <t>Skwerer, D. P., Joseph, R. M., Eggleston, B., Meyer, S. R., &amp; Tager-Flusberg, H. (2019). Prevalence and correlates of psychiatric symptoms in minimally verbal children and adolescents with ASD. Frontiers in Psychiatry, 10(FEB). https://doi.org/10.3389/fpsyt.2019.00043</t>
  </si>
  <si>
    <t>Timko, C. A., Herrington, J. D., Bhattacharya, A., Kuschner, E. S., &amp; Yerys, B. E. (2021). Caregiver Report of Executive Functioning in Adolescent Females With Anorexia Nervosa or Autism Spectrum Disorder. Frontiers in Psychology, 11. https://doi.org/10.3389/fpsyg.2020.586264</t>
  </si>
  <si>
    <t>Wieckowski, A. T., Luallin, S., Pan, Z., Righi, G., Gabriels, R. L., &amp; Mazefsky, C. (2020). Gender Differences in Emotion Dysregulation in an Autism Inpatient Psychiatric Sample. Autism Research, 13(8), 1343–1348. https://doi.org/10.1002/aur.2295</t>
  </si>
  <si>
    <t>Woodcock, K. A., Cheung, C., González Marx, D., &amp; Mandy, W. (2020). Social Decision Making in Autistic Adolescents: The Role of Theory of Mind, Executive Functioning and Emotion Regulation. Journal of Autism and Developmental Disorders, 50(7), 2501–2512. https://doi.org/10.1007/s10803-019-03975-5</t>
  </si>
  <si>
    <t>Yager, J., &amp; Iarocci, G. (2013). The development of the multidimensional social competence scale: A standardized measure of social competence in autism spectrum disorders. Autism Research, 6(6), 631–641. https://doi.org/10.1002/aur.1331</t>
  </si>
  <si>
    <t>Rosenthal, 2013</t>
  </si>
  <si>
    <t>Gerber, 2024</t>
  </si>
  <si>
    <t>Gerber, A. H., Nahmias, A., Schleider, J. L., &amp; Lerner, M. D. (2024). Results from a Pilot Randomized Controlled Trial of a Single-Session Growth-Mindset Intervention for Internalizing Symptoms in Autistic Youth. Journal of Autism and Developmental Disorders. https://doi.org/10.1007/s10803-024-0634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 (Textkörper)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6"/>
      </left>
      <right/>
      <top style="thin">
        <color theme="6"/>
      </top>
      <bottom/>
      <diagonal/>
    </border>
    <border>
      <left style="thin">
        <color theme="6"/>
      </left>
      <right/>
      <top style="thin">
        <color theme="6"/>
      </top>
      <bottom style="thin">
        <color theme="6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1" fillId="0" borderId="0" xfId="1"/>
    <xf numFmtId="0" fontId="1" fillId="2" borderId="0" xfId="1" applyFill="1" applyAlignment="1">
      <alignment horizontal="center" vertical="top" wrapText="1"/>
    </xf>
    <xf numFmtId="0" fontId="1" fillId="3" borderId="0" xfId="1" applyFill="1" applyAlignment="1">
      <alignment horizontal="center" vertical="top" wrapText="1"/>
    </xf>
    <xf numFmtId="0" fontId="1" fillId="4" borderId="0" xfId="1" applyFill="1" applyAlignment="1">
      <alignment horizontal="center" vertical="top" wrapText="1"/>
    </xf>
    <xf numFmtId="0" fontId="1" fillId="6" borderId="0" xfId="1" applyFill="1" applyAlignment="1">
      <alignment horizontal="center" vertical="top" wrapText="1"/>
    </xf>
    <xf numFmtId="0" fontId="2" fillId="0" borderId="0" xfId="1" applyFont="1"/>
    <xf numFmtId="0" fontId="1" fillId="0" borderId="0" xfId="1" applyAlignment="1">
      <alignment horizontal="center" vertical="center" wrapText="1"/>
    </xf>
    <xf numFmtId="0" fontId="1" fillId="0" borderId="0" xfId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1" applyFont="1" applyAlignment="1">
      <alignment horizontal="center" vertical="center" wrapText="1"/>
    </xf>
    <xf numFmtId="0" fontId="4" fillId="5" borderId="0" xfId="1" applyFont="1" applyFill="1" applyAlignment="1">
      <alignment horizontal="center" vertical="top" wrapText="1"/>
    </xf>
    <xf numFmtId="0" fontId="1" fillId="0" borderId="0" xfId="1" applyAlignment="1">
      <alignment horizontal="left" vertical="center" wrapText="1"/>
    </xf>
    <xf numFmtId="0" fontId="1" fillId="0" borderId="0" xfId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49" fontId="1" fillId="0" borderId="0" xfId="0" applyNumberFormat="1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2" fillId="0" borderId="0" xfId="1" applyFont="1" applyAlignment="1">
      <alignment horizontal="center" wrapText="1"/>
    </xf>
    <xf numFmtId="0" fontId="1" fillId="0" borderId="0" xfId="1" applyAlignment="1">
      <alignment horizontal="center" wrapText="1"/>
    </xf>
    <xf numFmtId="0" fontId="3" fillId="0" borderId="0" xfId="1" applyFont="1" applyAlignment="1">
      <alignment horizontal="center" wrapText="1"/>
    </xf>
    <xf numFmtId="0" fontId="1" fillId="0" borderId="0" xfId="1" applyFill="1" applyAlignment="1">
      <alignment horizontal="center" vertical="center" wrapText="1"/>
    </xf>
  </cellXfs>
  <cellStyles count="2">
    <cellStyle name="Standard" xfId="0" builtinId="0"/>
    <cellStyle name="Standard 2" xfId="1" xr:uid="{58FC15E9-5518-9441-8FA3-50FB389308F1}"/>
  </cellStyles>
  <dxfs count="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</dxf>
  </dxfs>
  <tableStyles count="1" defaultTableStyle="TableStyleMedium2" defaultPivotStyle="PivotStyleLight16">
    <tableStyle name="Tabellenformat 1" pivot="0" count="0" xr9:uid="{07EFF8FD-D1BC-E549-ADAE-F491C3BD0FC3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555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1</a:t>
          </a:r>
        </a:p>
      </dsp:txBody>
      <dsp:txXfrm rot="16200000">
        <a:off x="-1515008" y="1816159"/>
        <a:ext cx="3709464" cy="668335"/>
      </dsp:txXfrm>
    </dsp:sp>
    <dsp:sp modelId="{E4D443D6-5204-4451-9B92-07AF8121C31B}">
      <dsp:nvSpPr>
        <dsp:cNvPr id="0" name=""/>
        <dsp:cNvSpPr/>
      </dsp:nvSpPr>
      <dsp:spPr>
        <a:xfrm>
          <a:off x="673891" y="295594"/>
          <a:ext cx="2489550" cy="4523737"/>
        </a:xfrm>
        <a:prstGeom prst="rect">
          <a:avLst/>
        </a:prstGeom>
        <a:noFill/>
        <a:ln w="12700" cap="flat" cmpd="sng" algn="ctr">
          <a:noFill/>
          <a:prstDash val="solid"/>
          <a:miter lim="800000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73891" y="295594"/>
        <a:ext cx="2489550" cy="4523737"/>
      </dsp:txXfrm>
    </dsp:sp>
    <dsp:sp modelId="{C5BEBBF5-2462-4AE3-886B-DCCEF813E0E3}">
      <dsp:nvSpPr>
        <dsp:cNvPr id="0" name=""/>
        <dsp:cNvSpPr/>
      </dsp:nvSpPr>
      <dsp:spPr>
        <a:xfrm>
          <a:off x="3464192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903533"/>
            <a:satOff val="33333"/>
            <a:lumOff val="-4902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2</a:t>
          </a:r>
        </a:p>
      </dsp:txBody>
      <dsp:txXfrm rot="16200000">
        <a:off x="1943628" y="1816159"/>
        <a:ext cx="3709464" cy="668335"/>
      </dsp:txXfrm>
    </dsp:sp>
    <dsp:sp modelId="{1A666FE2-B072-4927-BC00-E146BAD8797F}">
      <dsp:nvSpPr>
        <dsp:cNvPr id="0" name=""/>
        <dsp:cNvSpPr/>
      </dsp:nvSpPr>
      <dsp:spPr>
        <a:xfrm rot="5400000">
          <a:off x="3186366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4132528" y="295594"/>
          <a:ext cx="2489550" cy="4523737"/>
        </a:xfrm>
        <a:prstGeom prst="rect">
          <a:avLst/>
        </a:prstGeom>
        <a:noFill/>
        <a:ln w="12700" cap="flat" cmpd="sng" algn="ctr">
          <a:noFill/>
          <a:prstDash val="solid"/>
          <a:miter lim="800000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4132528" y="295594"/>
        <a:ext cx="2489550" cy="4523737"/>
      </dsp:txXfrm>
    </dsp:sp>
    <dsp:sp modelId="{AA923323-45EC-44B0-8D2A-89A0E6A88B7D}">
      <dsp:nvSpPr>
        <dsp:cNvPr id="0" name=""/>
        <dsp:cNvSpPr/>
      </dsp:nvSpPr>
      <dsp:spPr>
        <a:xfrm>
          <a:off x="6922829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1807066"/>
            <a:satOff val="66667"/>
            <a:lumOff val="-9804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3</a:t>
          </a:r>
        </a:p>
      </dsp:txBody>
      <dsp:txXfrm rot="16200000">
        <a:off x="5402265" y="1816159"/>
        <a:ext cx="3709464" cy="668335"/>
      </dsp:txXfrm>
    </dsp:sp>
    <dsp:sp modelId="{DB309CCE-E453-4695-93A0-C0D35EFE4F44}">
      <dsp:nvSpPr>
        <dsp:cNvPr id="0" name=""/>
        <dsp:cNvSpPr/>
      </dsp:nvSpPr>
      <dsp:spPr>
        <a:xfrm rot="5400000">
          <a:off x="6645003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3">
              <a:hueOff val="1355300"/>
              <a:satOff val="50000"/>
              <a:lumOff val="-7353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7591165" y="295594"/>
          <a:ext cx="2489550" cy="4523737"/>
        </a:xfrm>
        <a:prstGeom prst="rect">
          <a:avLst/>
        </a:prstGeom>
        <a:noFill/>
        <a:ln w="12700" cap="flat" cmpd="sng" algn="ctr">
          <a:noFill/>
          <a:prstDash val="solid"/>
          <a:miter lim="800000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7591165" y="295594"/>
        <a:ext cx="2489550" cy="4523737"/>
      </dsp:txXfrm>
    </dsp:sp>
    <dsp:sp modelId="{7A6ED38D-A642-4F52-B8E8-92140D61B9E3}">
      <dsp:nvSpPr>
        <dsp:cNvPr id="0" name=""/>
        <dsp:cNvSpPr/>
      </dsp:nvSpPr>
      <dsp:spPr>
        <a:xfrm>
          <a:off x="10381467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2710599"/>
            <a:satOff val="100000"/>
            <a:lumOff val="-14706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4</a:t>
          </a:r>
        </a:p>
      </dsp:txBody>
      <dsp:txXfrm rot="16200000">
        <a:off x="8860902" y="1816159"/>
        <a:ext cx="3709464" cy="668335"/>
      </dsp:txXfrm>
    </dsp:sp>
    <dsp:sp modelId="{51893CA6-BF93-4562-BF5A-D64B9CD61FFA}">
      <dsp:nvSpPr>
        <dsp:cNvPr id="0" name=""/>
        <dsp:cNvSpPr/>
      </dsp:nvSpPr>
      <dsp:spPr>
        <a:xfrm rot="5400000">
          <a:off x="10103640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3">
              <a:hueOff val="2710599"/>
              <a:satOff val="100000"/>
              <a:lumOff val="-14706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1049802" y="295594"/>
          <a:ext cx="2489550" cy="4523737"/>
        </a:xfrm>
        <a:prstGeom prst="rect">
          <a:avLst/>
        </a:prstGeom>
        <a:noFill/>
        <a:ln w="12700" cap="flat" cmpd="sng" algn="ctr">
          <a:noFill/>
          <a:prstDash val="solid"/>
          <a:miter lim="800000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1049802" y="295594"/>
        <a:ext cx="2489550" cy="4523737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7E1F50BB-1824-8247-87D8-E243D5D45D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255D75B-B959-5F46-86B2-1295688C92A5}"/>
            </a:ext>
          </a:extLst>
        </xdr:cNvPr>
        <xdr:cNvSpPr txBox="1"/>
      </xdr:nvSpPr>
      <xdr:spPr>
        <a:xfrm>
          <a:off x="238125" y="4924425"/>
          <a:ext cx="8162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B4A6A7E-F4C5-2F44-966E-8D7351451879}"/>
            </a:ext>
          </a:extLst>
        </xdr:cNvPr>
        <xdr:cNvSpPr txBox="1"/>
      </xdr:nvSpPr>
      <xdr:spPr>
        <a:xfrm>
          <a:off x="171450" y="57150"/>
          <a:ext cx="1363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5B11046-4541-8644-B53D-5913AA3F87EB}" name="Tabelle3" displayName="Tabelle3" ref="A2:AA34" totalsRowShown="0" headerRowDxfId="28" dataDxfId="27" headerRowCellStyle="Standard 2" dataCellStyle="Standard 2">
  <autoFilter ref="A2:AA34" xr:uid="{D5B11046-4541-8644-B53D-5913AA3F87EB}"/>
  <tableColumns count="27">
    <tableColumn id="1" xr3:uid="{C381E6EB-E56A-AB42-906F-42BB8AD84933}" name="Study (First author, year)" dataDxfId="26" dataCellStyle="Standard 2"/>
    <tableColumn id="2" xr3:uid="{2793B50C-6BE2-6640-8E48-C2EC28B3E8A7}" name="Citation" dataDxfId="25" dataCellStyle="Standard 2"/>
    <tableColumn id="5" xr3:uid="{F93CC5CD-7E71-2041-A625-7877D9B374AB}" name="1.1. Is the qualitative approach appropriate to answer the research question?" dataDxfId="24" dataCellStyle="Standard 2"/>
    <tableColumn id="6" xr3:uid="{AB1B4DC2-6DAE-F447-908D-F3285968AA04}" name="1.2. Are the qualitative data collection methods adequate to address the research question?" dataDxfId="23" dataCellStyle="Standard 2"/>
    <tableColumn id="7" xr3:uid="{E604D674-4B78-3847-BA0C-E1A6073E1E24}" name="1.3. Are the findings adequately derived from the data?" dataDxfId="22" dataCellStyle="Standard 2"/>
    <tableColumn id="8" xr3:uid="{4EB0D8B9-E0BF-804E-BBAD-E6C182ED7C3C}" name="1.4. Is the interpretation of results sufficiently substantiated by data? " dataDxfId="21" dataCellStyle="Standard 2"/>
    <tableColumn id="9" xr3:uid="{B40CAF8E-DB5C-C946-B2D7-528E1EB9706A}" name="1.5. Is there coherence between qualitative data sources, collection, analysis and interpretation?" dataDxfId="20" dataCellStyle="Standard 2"/>
    <tableColumn id="10" xr3:uid="{3BB3D6A8-B054-5045-9799-4B313DE39702}" name="2.1. Is randomization appropriately performed?" dataDxfId="19" dataCellStyle="Standard 2"/>
    <tableColumn id="11" xr3:uid="{2CB9FA39-3BC5-354A-B523-D2BB00B200D5}" name="2.2. Are the groups comparable at baseline?" dataDxfId="18" dataCellStyle="Standard 2"/>
    <tableColumn id="12" xr3:uid="{652DDDC3-D4D9-A743-ABF8-36EAF7311D86}" name="2.3. Are there complete outcome data?" dataDxfId="17" dataCellStyle="Standard 2"/>
    <tableColumn id="13" xr3:uid="{DB530356-0D29-534B-A0C1-04F536D59C1A}" name="2.4. Are outcome assessors blinded to the intervention provided?" dataDxfId="16" dataCellStyle="Standard 2"/>
    <tableColumn id="14" xr3:uid="{B027A78C-4638-1F4A-BC30-29B816231F88}" name="2.5 Did the participants adhere to the assigned intervention?" dataDxfId="15" dataCellStyle="Standard 2"/>
    <tableColumn id="15" xr3:uid="{96317867-163B-174A-A282-C286A435DD0C}" name="3.1. Are the participants representative of the target population?" dataDxfId="14" dataCellStyle="Standard 2"/>
    <tableColumn id="16" xr3:uid="{1B82EEAB-CA06-DF4D-8593-CC72A83C86EA}" name="3.2. Are measurements appropriate regarding both the outcome and intervention (or exposure)?" dataDxfId="13" dataCellStyle="Standard 2"/>
    <tableColumn id="17" xr3:uid="{56462D88-D0D1-D246-9DFE-F85E4B5862BE}" name="3.3. Are there complete outcome data?" dataDxfId="12" dataCellStyle="Standard 2"/>
    <tableColumn id="18" xr3:uid="{70246A61-BB0F-B643-B00C-C63053AA4F3C}" name="3.4. Are the confounders accounted for in the design and analysis?" dataDxfId="11" dataCellStyle="Standard 2"/>
    <tableColumn id="19" xr3:uid="{FBFDB72E-D2CC-2548-9EDB-A682937CAA53}" name="3.5. During the study period, is the intervention administered (or exposure occurred) as intended?" dataDxfId="10" dataCellStyle="Standard 2"/>
    <tableColumn id="20" xr3:uid="{FAB4264C-4BBE-584A-A08D-77DE31D1FB45}" name="4.1. Is the sampling strategy relevant to address the research question?" dataDxfId="9" dataCellStyle="Standard 2"/>
    <tableColumn id="21" xr3:uid="{0735A8B3-7D42-A041-90F1-AF5C8147B331}" name="4.2. Is the sample representative of the target population?" dataDxfId="8" dataCellStyle="Standard 2"/>
    <tableColumn id="22" xr3:uid="{3362D0DA-47A3-674B-A24B-A422E7145B2C}" name="4.3. Are the measurements appropriate?" dataDxfId="7" dataCellStyle="Standard 2"/>
    <tableColumn id="23" xr3:uid="{848D603B-5879-704E-9E4F-BEE8B97BBE3C}" name="4.4. Is the risk of nonresponse bias low?" dataDxfId="6" dataCellStyle="Standard 2"/>
    <tableColumn id="24" xr3:uid="{CF694E08-927E-BA40-B2A7-771FD29E994F}" name="4.5. Is the statistical analysis appropriate to answer the research question?" dataDxfId="5" dataCellStyle="Standard 2"/>
    <tableColumn id="25" xr3:uid="{9238FF40-52EC-194F-BB96-67F393DCA1DA}" name="5.1. Is there an adequate rationale for using a mixed methods design to address the research question?" dataDxfId="4" dataCellStyle="Standard 2"/>
    <tableColumn id="26" xr3:uid="{C28C0E6D-6BE6-7B48-A7D5-AE48E4DF4996}" name="5.2. Are the different components of the study effectively integrated to answer the research question?" dataDxfId="3" dataCellStyle="Standard 2"/>
    <tableColumn id="27" xr3:uid="{7C50EED9-49FE-8644-A049-2F01972828CA}" name="5.3. Are the outputs of the integration of qualitative and quantitative components adequately interpreted?" dataDxfId="2" dataCellStyle="Standard 2"/>
    <tableColumn id="28" xr3:uid="{F3F87C37-66F4-D945-96F8-F34251D9F625}" name="5.4. Are divergences and inconsistencies between quantitative and qualitative results adequately addressed?" dataDxfId="1" dataCellStyle="Standard 2"/>
    <tableColumn id="29" xr3:uid="{C04BC7D2-C7BE-2C45-B98C-50D70589FEB1}" name="5.5. Do the different components of the study adhere to the quality criteria of each tradition of the methods involved? " dataDxfId="0" dataCellStyle="Standard 2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3FCD9-02D0-B14E-84D6-98A909459BA7}">
  <dimension ref="A1:AC36"/>
  <sheetViews>
    <sheetView tabSelected="1" zoomScale="92" workbookViewId="0">
      <selection activeCell="A12" sqref="A12:XFD12"/>
    </sheetView>
  </sheetViews>
  <sheetFormatPr baseColWidth="10" defaultRowHeight="16" x14ac:dyDescent="0.2"/>
  <cols>
    <col min="1" max="1" width="16.83203125" customWidth="1"/>
    <col min="2" max="2" width="56.5" customWidth="1"/>
    <col min="3" max="27" width="12.83203125" customWidth="1"/>
  </cols>
  <sheetData>
    <row r="1" spans="1:28" s="1" customFormat="1" x14ac:dyDescent="0.2">
      <c r="A1" s="20"/>
      <c r="B1" s="20"/>
      <c r="C1" s="19" t="s">
        <v>1</v>
      </c>
      <c r="D1" s="19"/>
      <c r="E1" s="19"/>
      <c r="F1" s="19"/>
      <c r="G1" s="19"/>
      <c r="H1" s="21" t="s">
        <v>2</v>
      </c>
      <c r="I1" s="21"/>
      <c r="J1" s="21"/>
      <c r="K1" s="21"/>
      <c r="L1" s="21"/>
      <c r="M1" s="19" t="s">
        <v>3</v>
      </c>
      <c r="N1" s="19"/>
      <c r="O1" s="19"/>
      <c r="P1" s="19"/>
      <c r="Q1" s="19"/>
      <c r="R1" s="19" t="s">
        <v>4</v>
      </c>
      <c r="S1" s="19"/>
      <c r="T1" s="19"/>
      <c r="U1" s="19"/>
      <c r="V1" s="19"/>
      <c r="W1" s="19" t="s">
        <v>5</v>
      </c>
      <c r="X1" s="19"/>
      <c r="Y1" s="19"/>
      <c r="Z1" s="19"/>
      <c r="AA1" s="19"/>
      <c r="AB1"/>
    </row>
    <row r="2" spans="1:28" s="6" customFormat="1" ht="126" customHeight="1" x14ac:dyDescent="0.2">
      <c r="A2" s="12" t="s">
        <v>0</v>
      </c>
      <c r="B2" s="7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11" t="s">
        <v>12</v>
      </c>
      <c r="I2" s="11" t="s">
        <v>13</v>
      </c>
      <c r="J2" s="11" t="s">
        <v>14</v>
      </c>
      <c r="K2" s="11" t="s">
        <v>15</v>
      </c>
      <c r="L2" s="11" t="s">
        <v>16</v>
      </c>
      <c r="M2" s="4" t="s">
        <v>17</v>
      </c>
      <c r="N2" s="4" t="s">
        <v>18</v>
      </c>
      <c r="O2" s="4" t="s">
        <v>19</v>
      </c>
      <c r="P2" s="4" t="s">
        <v>20</v>
      </c>
      <c r="Q2" s="4" t="s">
        <v>21</v>
      </c>
      <c r="R2" s="5" t="s">
        <v>22</v>
      </c>
      <c r="S2" s="5" t="s">
        <v>23</v>
      </c>
      <c r="T2" s="5" t="s">
        <v>24</v>
      </c>
      <c r="U2" s="5" t="s">
        <v>25</v>
      </c>
      <c r="V2" s="5" t="s">
        <v>26</v>
      </c>
      <c r="W2" s="3" t="s">
        <v>27</v>
      </c>
      <c r="X2" s="3" t="s">
        <v>28</v>
      </c>
      <c r="Y2" s="3" t="s">
        <v>29</v>
      </c>
      <c r="Z2" s="3" t="s">
        <v>30</v>
      </c>
      <c r="AA2" s="3" t="s">
        <v>31</v>
      </c>
      <c r="AB2"/>
    </row>
    <row r="3" spans="1:28" s="7" customFormat="1" ht="85" x14ac:dyDescent="0.2">
      <c r="A3" s="12" t="s">
        <v>32</v>
      </c>
      <c r="B3" s="9" t="s">
        <v>64</v>
      </c>
      <c r="M3" s="10" t="s">
        <v>33</v>
      </c>
      <c r="N3" s="7" t="s">
        <v>33</v>
      </c>
      <c r="O3" s="7" t="s">
        <v>33</v>
      </c>
      <c r="P3" s="7" t="s">
        <v>33</v>
      </c>
      <c r="Q3" s="7" t="s">
        <v>33</v>
      </c>
    </row>
    <row r="4" spans="1:28" s="7" customFormat="1" ht="80" x14ac:dyDescent="0.2">
      <c r="A4" s="15" t="s">
        <v>35</v>
      </c>
      <c r="B4" s="8" t="s">
        <v>65</v>
      </c>
      <c r="R4" s="7" t="s">
        <v>33</v>
      </c>
      <c r="S4" s="7" t="s">
        <v>34</v>
      </c>
      <c r="T4" s="7" t="s">
        <v>33</v>
      </c>
      <c r="U4" s="7" t="s">
        <v>34</v>
      </c>
      <c r="V4" s="10" t="s">
        <v>34</v>
      </c>
    </row>
    <row r="5" spans="1:28" s="7" customFormat="1" ht="78" customHeight="1" x14ac:dyDescent="0.2">
      <c r="A5" s="15" t="s">
        <v>55</v>
      </c>
      <c r="B5" s="8" t="s">
        <v>66</v>
      </c>
      <c r="M5" s="10" t="s">
        <v>33</v>
      </c>
      <c r="N5" s="7" t="s">
        <v>33</v>
      </c>
      <c r="O5" s="7" t="s">
        <v>33</v>
      </c>
      <c r="P5" s="10" t="s">
        <v>33</v>
      </c>
      <c r="Q5" s="7" t="s">
        <v>33</v>
      </c>
    </row>
    <row r="6" spans="1:28" s="7" customFormat="1" ht="64" x14ac:dyDescent="0.2">
      <c r="A6" s="15" t="s">
        <v>36</v>
      </c>
      <c r="B6" s="8" t="s">
        <v>67</v>
      </c>
      <c r="M6" s="7" t="s">
        <v>33</v>
      </c>
      <c r="N6" s="7" t="s">
        <v>33</v>
      </c>
      <c r="O6" s="7" t="s">
        <v>33</v>
      </c>
      <c r="P6" s="7" t="s">
        <v>33</v>
      </c>
      <c r="Q6" s="7" t="s">
        <v>33</v>
      </c>
    </row>
    <row r="7" spans="1:28" s="13" customFormat="1" ht="64" x14ac:dyDescent="0.2">
      <c r="A7" s="16" t="s">
        <v>60</v>
      </c>
      <c r="B7" s="8" t="s">
        <v>68</v>
      </c>
      <c r="C7" s="7"/>
      <c r="D7" s="7"/>
      <c r="E7" s="7"/>
      <c r="F7" s="7"/>
      <c r="G7" s="7"/>
      <c r="H7" s="7"/>
      <c r="I7" s="7"/>
      <c r="J7" s="7"/>
      <c r="K7" s="7"/>
      <c r="L7" s="7"/>
      <c r="M7" s="22" t="s">
        <v>33</v>
      </c>
      <c r="N7" s="22" t="s">
        <v>33</v>
      </c>
      <c r="O7" s="22" t="s">
        <v>33</v>
      </c>
      <c r="P7" s="22" t="s">
        <v>34</v>
      </c>
      <c r="Q7" s="22" t="s">
        <v>33</v>
      </c>
      <c r="R7" s="7"/>
      <c r="S7" s="7"/>
      <c r="T7" s="7"/>
      <c r="U7" s="7"/>
      <c r="V7" s="7"/>
      <c r="W7" s="7"/>
      <c r="X7" s="7"/>
      <c r="Y7" s="7"/>
      <c r="Z7" s="7"/>
      <c r="AA7" s="7"/>
      <c r="AB7" s="7"/>
    </row>
    <row r="8" spans="1:28" s="7" customFormat="1" ht="64" x14ac:dyDescent="0.2">
      <c r="A8" s="15" t="s">
        <v>37</v>
      </c>
      <c r="B8" s="8" t="s">
        <v>69</v>
      </c>
      <c r="M8" s="10" t="s">
        <v>33</v>
      </c>
      <c r="N8" s="7" t="s">
        <v>33</v>
      </c>
      <c r="O8" s="7" t="s">
        <v>33</v>
      </c>
      <c r="P8" s="7" t="s">
        <v>34</v>
      </c>
      <c r="Q8" s="7" t="s">
        <v>33</v>
      </c>
    </row>
    <row r="9" spans="1:28" s="7" customFormat="1" ht="80" x14ac:dyDescent="0.2">
      <c r="A9" s="15" t="s">
        <v>38</v>
      </c>
      <c r="B9" s="8" t="s">
        <v>70</v>
      </c>
      <c r="R9" s="7" t="s">
        <v>33</v>
      </c>
      <c r="S9" s="7" t="s">
        <v>34</v>
      </c>
      <c r="T9" s="7" t="s">
        <v>33</v>
      </c>
      <c r="U9" s="7" t="s">
        <v>34</v>
      </c>
      <c r="V9" s="7" t="s">
        <v>33</v>
      </c>
    </row>
    <row r="10" spans="1:28" s="7" customFormat="1" ht="64" x14ac:dyDescent="0.2">
      <c r="A10" s="15" t="s">
        <v>39</v>
      </c>
      <c r="B10" s="8" t="s">
        <v>71</v>
      </c>
      <c r="R10" s="7" t="s">
        <v>33</v>
      </c>
      <c r="S10" s="7" t="s">
        <v>34</v>
      </c>
      <c r="T10" s="7" t="s">
        <v>33</v>
      </c>
      <c r="U10" s="7" t="s">
        <v>34</v>
      </c>
      <c r="V10" s="7" t="s">
        <v>33</v>
      </c>
    </row>
    <row r="11" spans="1:28" s="7" customFormat="1" ht="64" x14ac:dyDescent="0.2">
      <c r="A11" s="15" t="s">
        <v>40</v>
      </c>
      <c r="B11" s="8" t="s">
        <v>72</v>
      </c>
      <c r="M11" s="10" t="s">
        <v>33</v>
      </c>
      <c r="N11" s="7" t="s">
        <v>33</v>
      </c>
      <c r="O11" s="7" t="s">
        <v>33</v>
      </c>
      <c r="P11" s="7" t="s">
        <v>34</v>
      </c>
      <c r="Q11" s="7" t="s">
        <v>33</v>
      </c>
    </row>
    <row r="12" spans="1:28" s="7" customFormat="1" ht="96" x14ac:dyDescent="0.2">
      <c r="A12" s="15" t="s">
        <v>56</v>
      </c>
      <c r="B12" s="8" t="s">
        <v>73</v>
      </c>
      <c r="H12" s="7" t="s">
        <v>33</v>
      </c>
      <c r="I12" s="7" t="s">
        <v>33</v>
      </c>
      <c r="J12" s="7" t="s">
        <v>33</v>
      </c>
      <c r="K12" s="7" t="s">
        <v>33</v>
      </c>
      <c r="L12" s="7" t="s">
        <v>33</v>
      </c>
    </row>
    <row r="13" spans="1:28" s="7" customFormat="1" ht="80" x14ac:dyDescent="0.2">
      <c r="A13" s="15" t="s">
        <v>96</v>
      </c>
      <c r="B13" s="8" t="s">
        <v>97</v>
      </c>
      <c r="H13" s="7" t="s">
        <v>33</v>
      </c>
      <c r="I13" s="7" t="s">
        <v>33</v>
      </c>
      <c r="J13" s="7" t="s">
        <v>33</v>
      </c>
      <c r="K13" s="7" t="s">
        <v>33</v>
      </c>
      <c r="L13" s="7" t="s">
        <v>33</v>
      </c>
    </row>
    <row r="14" spans="1:28" s="7" customFormat="1" ht="64" x14ac:dyDescent="0.2">
      <c r="A14" s="15" t="s">
        <v>41</v>
      </c>
      <c r="B14" s="8" t="s">
        <v>74</v>
      </c>
      <c r="C14" s="7" t="s">
        <v>33</v>
      </c>
      <c r="D14" s="7" t="s">
        <v>33</v>
      </c>
      <c r="E14" s="7" t="s">
        <v>33</v>
      </c>
      <c r="F14" s="7" t="s">
        <v>33</v>
      </c>
      <c r="G14" s="7" t="s">
        <v>33</v>
      </c>
    </row>
    <row r="15" spans="1:28" s="7" customFormat="1" ht="64" x14ac:dyDescent="0.2">
      <c r="A15" s="15" t="s">
        <v>58</v>
      </c>
      <c r="B15" s="8" t="s">
        <v>75</v>
      </c>
      <c r="R15" s="7" t="s">
        <v>33</v>
      </c>
      <c r="S15" s="7" t="s">
        <v>34</v>
      </c>
      <c r="T15" s="7" t="s">
        <v>33</v>
      </c>
      <c r="U15" s="7" t="s">
        <v>34</v>
      </c>
      <c r="V15" s="10" t="s">
        <v>33</v>
      </c>
    </row>
    <row r="16" spans="1:28" s="13" customFormat="1" ht="80" x14ac:dyDescent="0.2">
      <c r="A16" s="16" t="s">
        <v>61</v>
      </c>
      <c r="B16" s="8" t="s">
        <v>76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 t="s">
        <v>33</v>
      </c>
      <c r="S16" s="7" t="s">
        <v>33</v>
      </c>
      <c r="T16" s="7" t="s">
        <v>33</v>
      </c>
      <c r="U16" s="7" t="s">
        <v>34</v>
      </c>
      <c r="V16" s="7" t="s">
        <v>33</v>
      </c>
      <c r="W16" s="7"/>
      <c r="X16" s="7"/>
      <c r="Y16" s="7"/>
      <c r="Z16" s="7"/>
      <c r="AA16" s="7"/>
      <c r="AB16" s="7"/>
    </row>
    <row r="17" spans="1:29" s="7" customFormat="1" ht="96" x14ac:dyDescent="0.2">
      <c r="A17" s="15" t="s">
        <v>57</v>
      </c>
      <c r="B17" s="8" t="s">
        <v>77</v>
      </c>
      <c r="M17" s="7" t="s">
        <v>34</v>
      </c>
      <c r="N17" s="7" t="s">
        <v>33</v>
      </c>
      <c r="O17" s="7" t="s">
        <v>33</v>
      </c>
      <c r="P17" s="7" t="s">
        <v>34</v>
      </c>
      <c r="Q17" s="7" t="s">
        <v>33</v>
      </c>
    </row>
    <row r="18" spans="1:29" s="7" customFormat="1" ht="96" x14ac:dyDescent="0.2">
      <c r="A18" s="17" t="s">
        <v>42</v>
      </c>
      <c r="B18" s="8" t="s">
        <v>78</v>
      </c>
      <c r="R18" s="7" t="s">
        <v>33</v>
      </c>
      <c r="S18" s="7" t="s">
        <v>33</v>
      </c>
      <c r="T18" s="7" t="s">
        <v>33</v>
      </c>
      <c r="U18" s="7" t="s">
        <v>34</v>
      </c>
      <c r="V18" s="7" t="s">
        <v>33</v>
      </c>
    </row>
    <row r="19" spans="1:29" s="13" customFormat="1" ht="80" x14ac:dyDescent="0.2">
      <c r="A19" s="12" t="s">
        <v>43</v>
      </c>
      <c r="B19" s="8" t="s">
        <v>79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 t="s">
        <v>34</v>
      </c>
      <c r="S19" s="7" t="s">
        <v>34</v>
      </c>
      <c r="T19" s="7" t="s">
        <v>33</v>
      </c>
      <c r="U19" s="7" t="s">
        <v>34</v>
      </c>
      <c r="V19" s="7" t="s">
        <v>34</v>
      </c>
      <c r="W19" s="7"/>
      <c r="X19" s="7"/>
      <c r="Y19" s="7"/>
      <c r="Z19" s="7"/>
      <c r="AA19" s="7"/>
      <c r="AB19" s="7"/>
      <c r="AC19" s="7"/>
    </row>
    <row r="20" spans="1:29" s="13" customFormat="1" ht="80" x14ac:dyDescent="0.2">
      <c r="A20" s="12" t="s">
        <v>52</v>
      </c>
      <c r="B20" s="8" t="s">
        <v>80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 t="s">
        <v>33</v>
      </c>
      <c r="S20" s="7" t="s">
        <v>33</v>
      </c>
      <c r="T20" s="7" t="s">
        <v>33</v>
      </c>
      <c r="U20" s="7" t="s">
        <v>34</v>
      </c>
      <c r="V20" s="7" t="s">
        <v>33</v>
      </c>
      <c r="W20" s="7"/>
      <c r="X20" s="7"/>
      <c r="Y20" s="7"/>
      <c r="Z20" s="7"/>
      <c r="AA20" s="7"/>
      <c r="AB20" s="7"/>
      <c r="AC20" s="7"/>
    </row>
    <row r="21" spans="1:29" s="13" customFormat="1" ht="64" x14ac:dyDescent="0.2">
      <c r="A21" s="12" t="s">
        <v>51</v>
      </c>
      <c r="B21" s="8" t="s">
        <v>81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 t="s">
        <v>33</v>
      </c>
      <c r="S21" s="7" t="s">
        <v>33</v>
      </c>
      <c r="T21" s="7" t="s">
        <v>33</v>
      </c>
      <c r="U21" s="7" t="s">
        <v>34</v>
      </c>
      <c r="V21" s="7" t="s">
        <v>33</v>
      </c>
      <c r="W21" s="7"/>
      <c r="X21" s="7"/>
      <c r="Y21" s="7"/>
      <c r="Z21" s="7"/>
      <c r="AA21" s="7"/>
      <c r="AB21" s="7"/>
      <c r="AC21" s="7"/>
    </row>
    <row r="22" spans="1:29" s="13" customFormat="1" ht="80" x14ac:dyDescent="0.2">
      <c r="A22" s="12" t="s">
        <v>50</v>
      </c>
      <c r="B22" s="8" t="s">
        <v>82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 t="s">
        <v>34</v>
      </c>
      <c r="N22" s="7" t="s">
        <v>33</v>
      </c>
      <c r="O22" s="7" t="s">
        <v>33</v>
      </c>
      <c r="P22" s="7" t="s">
        <v>34</v>
      </c>
      <c r="Q22" s="7" t="s">
        <v>33</v>
      </c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</row>
    <row r="23" spans="1:29" s="13" customFormat="1" ht="80" x14ac:dyDescent="0.2">
      <c r="A23" s="12" t="s">
        <v>49</v>
      </c>
      <c r="B23" s="8" t="s">
        <v>83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 t="s">
        <v>33</v>
      </c>
      <c r="S23" s="7" t="s">
        <v>33</v>
      </c>
      <c r="T23" s="7" t="s">
        <v>33</v>
      </c>
      <c r="U23" s="7" t="s">
        <v>34</v>
      </c>
      <c r="V23" s="7" t="s">
        <v>33</v>
      </c>
      <c r="W23" s="7"/>
      <c r="X23" s="7"/>
      <c r="Y23" s="7"/>
      <c r="Z23" s="7"/>
      <c r="AA23" s="7"/>
      <c r="AB23" s="7"/>
    </row>
    <row r="24" spans="1:29" s="13" customFormat="1" ht="80" x14ac:dyDescent="0.2">
      <c r="A24" s="16" t="s">
        <v>95</v>
      </c>
      <c r="B24" s="8" t="s">
        <v>84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 t="s">
        <v>33</v>
      </c>
      <c r="S24" s="7" t="s">
        <v>33</v>
      </c>
      <c r="T24" s="7" t="s">
        <v>33</v>
      </c>
      <c r="U24" s="7" t="s">
        <v>34</v>
      </c>
      <c r="V24" s="7" t="s">
        <v>33</v>
      </c>
      <c r="W24" s="7"/>
      <c r="X24" s="7"/>
      <c r="Y24" s="7"/>
      <c r="Z24" s="7"/>
      <c r="AA24" s="7"/>
      <c r="AB24" s="7"/>
    </row>
    <row r="25" spans="1:29" s="13" customFormat="1" ht="80" x14ac:dyDescent="0.2">
      <c r="A25" s="12" t="s">
        <v>48</v>
      </c>
      <c r="B25" s="8" t="s">
        <v>85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 t="s">
        <v>34</v>
      </c>
      <c r="N25" s="7" t="s">
        <v>33</v>
      </c>
      <c r="O25" s="7" t="s">
        <v>33</v>
      </c>
      <c r="P25" s="7" t="s">
        <v>34</v>
      </c>
      <c r="Q25" s="7" t="s">
        <v>33</v>
      </c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14"/>
    </row>
    <row r="26" spans="1:29" s="13" customFormat="1" ht="80" x14ac:dyDescent="0.2">
      <c r="A26" s="12" t="s">
        <v>47</v>
      </c>
      <c r="B26" s="8" t="s">
        <v>86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 t="s">
        <v>33</v>
      </c>
      <c r="N26" s="7" t="s">
        <v>33</v>
      </c>
      <c r="O26" s="7" t="s">
        <v>33</v>
      </c>
      <c r="P26" s="7" t="s">
        <v>34</v>
      </c>
      <c r="Q26" s="7" t="s">
        <v>33</v>
      </c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</row>
    <row r="27" spans="1:29" s="13" customFormat="1" ht="64" x14ac:dyDescent="0.2">
      <c r="A27" s="12" t="s">
        <v>54</v>
      </c>
      <c r="B27" s="8" t="s">
        <v>87</v>
      </c>
      <c r="C27" s="7"/>
      <c r="D27" s="7"/>
      <c r="E27" s="7"/>
      <c r="F27" s="7"/>
      <c r="G27" s="7"/>
      <c r="H27" s="7" t="s">
        <v>33</v>
      </c>
      <c r="I27" s="7" t="s">
        <v>33</v>
      </c>
      <c r="J27" s="7" t="s">
        <v>33</v>
      </c>
      <c r="K27" s="7" t="s">
        <v>34</v>
      </c>
      <c r="L27" s="7" t="s">
        <v>33</v>
      </c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</row>
    <row r="28" spans="1:29" s="13" customFormat="1" ht="80" x14ac:dyDescent="0.2">
      <c r="A28" s="12" t="s">
        <v>53</v>
      </c>
      <c r="B28" s="8" t="s">
        <v>88</v>
      </c>
      <c r="C28" s="7" t="s">
        <v>33</v>
      </c>
      <c r="D28" s="7" t="s">
        <v>33</v>
      </c>
      <c r="E28" s="7" t="s">
        <v>33</v>
      </c>
      <c r="F28" s="7" t="s">
        <v>33</v>
      </c>
      <c r="G28" s="7" t="s">
        <v>33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</row>
    <row r="29" spans="1:29" s="13" customFormat="1" ht="96" x14ac:dyDescent="0.2">
      <c r="A29" s="12" t="s">
        <v>63</v>
      </c>
      <c r="B29" s="8" t="s">
        <v>89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 t="s">
        <v>33</v>
      </c>
      <c r="N29" s="7" t="s">
        <v>33</v>
      </c>
      <c r="O29" s="7" t="s">
        <v>33</v>
      </c>
      <c r="P29" s="7" t="s">
        <v>33</v>
      </c>
      <c r="Q29" s="7" t="s">
        <v>33</v>
      </c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</row>
    <row r="30" spans="1:29" s="13" customFormat="1" ht="64" x14ac:dyDescent="0.2">
      <c r="A30" s="12" t="s">
        <v>46</v>
      </c>
      <c r="B30" s="8" t="s">
        <v>90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 t="s">
        <v>33</v>
      </c>
      <c r="S30" s="7" t="s">
        <v>33</v>
      </c>
      <c r="T30" s="7" t="s">
        <v>33</v>
      </c>
      <c r="U30" s="7" t="s">
        <v>34</v>
      </c>
      <c r="V30" s="7" t="s">
        <v>33</v>
      </c>
      <c r="W30" s="7"/>
      <c r="X30" s="7"/>
      <c r="Y30" s="7"/>
      <c r="Z30" s="7"/>
      <c r="AA30" s="7"/>
      <c r="AB30" s="7"/>
    </row>
    <row r="31" spans="1:29" s="13" customFormat="1" ht="64" x14ac:dyDescent="0.2">
      <c r="A31" s="16" t="s">
        <v>62</v>
      </c>
      <c r="B31" s="8" t="s">
        <v>91</v>
      </c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 t="s">
        <v>33</v>
      </c>
      <c r="S31" s="7" t="s">
        <v>34</v>
      </c>
      <c r="T31" s="7" t="s">
        <v>33</v>
      </c>
      <c r="U31" s="7" t="s">
        <v>34</v>
      </c>
      <c r="V31" s="7" t="s">
        <v>33</v>
      </c>
      <c r="W31" s="7"/>
      <c r="X31" s="7"/>
      <c r="Y31" s="7"/>
      <c r="Z31" s="7"/>
      <c r="AA31" s="7"/>
      <c r="AB31" s="7"/>
    </row>
    <row r="32" spans="1:29" s="13" customFormat="1" ht="65" customHeight="1" x14ac:dyDescent="0.2">
      <c r="A32" s="12" t="s">
        <v>45</v>
      </c>
      <c r="B32" s="8" t="s">
        <v>92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 t="s">
        <v>33</v>
      </c>
      <c r="S32" s="7" t="s">
        <v>33</v>
      </c>
      <c r="T32" s="7" t="s">
        <v>33</v>
      </c>
      <c r="U32" s="7" t="s">
        <v>34</v>
      </c>
      <c r="V32" s="7" t="s">
        <v>33</v>
      </c>
      <c r="W32" s="7"/>
      <c r="X32" s="7"/>
      <c r="Y32" s="7"/>
      <c r="Z32" s="7"/>
      <c r="AA32" s="7"/>
      <c r="AB32" s="7"/>
    </row>
    <row r="33" spans="1:28" s="13" customFormat="1" ht="80" x14ac:dyDescent="0.2">
      <c r="A33" s="12" t="s">
        <v>44</v>
      </c>
      <c r="B33" s="8" t="s">
        <v>93</v>
      </c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 t="s">
        <v>33</v>
      </c>
      <c r="S33" s="7" t="s">
        <v>34</v>
      </c>
      <c r="T33" s="7" t="s">
        <v>33</v>
      </c>
      <c r="U33" s="7" t="s">
        <v>34</v>
      </c>
      <c r="V33" s="7" t="s">
        <v>33</v>
      </c>
      <c r="W33" s="7"/>
      <c r="X33" s="7"/>
      <c r="Y33" s="7"/>
      <c r="Z33" s="7"/>
      <c r="AA33" s="7"/>
      <c r="AB33" s="7"/>
    </row>
    <row r="34" spans="1:28" s="13" customFormat="1" ht="64" x14ac:dyDescent="0.2">
      <c r="A34" s="12" t="s">
        <v>59</v>
      </c>
      <c r="B34" s="8" t="s">
        <v>94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 t="s">
        <v>33</v>
      </c>
      <c r="S34" s="7" t="s">
        <v>34</v>
      </c>
      <c r="T34" s="7" t="s">
        <v>33</v>
      </c>
      <c r="U34" s="7" t="s">
        <v>34</v>
      </c>
      <c r="V34" s="7" t="s">
        <v>34</v>
      </c>
      <c r="W34" s="7"/>
      <c r="X34" s="7"/>
      <c r="Y34" s="7"/>
      <c r="Z34" s="7"/>
      <c r="AA34" s="7"/>
      <c r="AB34" s="7"/>
    </row>
    <row r="36" spans="1:28" x14ac:dyDescent="0.2">
      <c r="B36" s="18"/>
    </row>
  </sheetData>
  <mergeCells count="6">
    <mergeCell ref="W1:AA1"/>
    <mergeCell ref="A1:B1"/>
    <mergeCell ref="C1:G1"/>
    <mergeCell ref="H1:L1"/>
    <mergeCell ref="M1:Q1"/>
    <mergeCell ref="R1:V1"/>
  </mergeCells>
  <dataValidations count="1">
    <dataValidation type="list" allowBlank="1" showInputMessage="1" showErrorMessage="1" sqref="D3:AA3 C4:AA34" xr:uid="{952F66E0-7094-1B47-9DC7-CC2A7435DDDC}">
      <formula1>"Yes, No, Can't tell"</formula1>
    </dataValidation>
  </dataValidations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F4D3F-69B7-B745-98F0-21813C1FC15E}">
  <sheetPr>
    <tabColor theme="8" tint="0.39997558519241921"/>
    <pageSetUpPr fitToPage="1"/>
  </sheetPr>
  <dimension ref="A1"/>
  <sheetViews>
    <sheetView showGridLines="0" showRowColHeaders="0" zoomScaleNormal="100" workbookViewId="0">
      <selection activeCell="B30" sqref="B30"/>
    </sheetView>
  </sheetViews>
  <sheetFormatPr baseColWidth="10" defaultColWidth="8.83203125" defaultRowHeight="15" x14ac:dyDescent="0.2"/>
  <cols>
    <col min="1" max="16384" width="8.83203125" style="1"/>
  </cols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MAT</vt:lpstr>
      <vt:lpstr>MMAT Instru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Boettcher</dc:creator>
  <cp:lastModifiedBy>Jan Micheel</cp:lastModifiedBy>
  <dcterms:created xsi:type="dcterms:W3CDTF">2022-12-04T10:18:38Z</dcterms:created>
  <dcterms:modified xsi:type="dcterms:W3CDTF">2025-06-16T07:44:51Z</dcterms:modified>
</cp:coreProperties>
</file>